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d187090db15ba540/Desktop/Revised Nature Scientific  Reports/Revision 2 July 2024/"/>
    </mc:Choice>
  </mc:AlternateContent>
  <xr:revisionPtr revIDLastSave="1" documentId="13_ncr:1_{CF686E21-E6CC-4A5C-98F1-3DE8CB043216}" xr6:coauthVersionLast="47" xr6:coauthVersionMax="47" xr10:uidLastSave="{D7082316-4C58-4554-A9EC-A135C4C579DA}"/>
  <bookViews>
    <workbookView xWindow="1425" yWindow="555" windowWidth="36150" windowHeight="20115" activeTab="1" xr2:uid="{2AC4E211-B0F0-4C2E-8F41-748F70C866B2}"/>
  </bookViews>
  <sheets>
    <sheet name="Report" sheetId="2" r:id="rId1"/>
    <sheet name="Reproducibility data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69" i="1" l="1"/>
  <c r="H69" i="1" s="1"/>
  <c r="F69" i="1"/>
  <c r="H68" i="1"/>
  <c r="G68" i="1"/>
  <c r="F68" i="1"/>
  <c r="G67" i="1"/>
  <c r="H67" i="1" s="1"/>
  <c r="F67" i="1"/>
  <c r="G66" i="1"/>
  <c r="F66" i="1"/>
  <c r="H66" i="1" s="1"/>
  <c r="G65" i="1"/>
  <c r="H65" i="1" s="1"/>
  <c r="F65" i="1"/>
  <c r="H64" i="1"/>
  <c r="G64" i="1"/>
  <c r="F64" i="1"/>
  <c r="G63" i="1"/>
  <c r="H63" i="1" s="1"/>
  <c r="F63" i="1"/>
  <c r="G62" i="1"/>
  <c r="F62" i="1"/>
  <c r="H62" i="1" s="1"/>
  <c r="G61" i="1"/>
  <c r="H61" i="1" s="1"/>
  <c r="F61" i="1"/>
  <c r="H60" i="1"/>
  <c r="G60" i="1"/>
  <c r="F60" i="1"/>
  <c r="G59" i="1"/>
  <c r="H59" i="1" s="1"/>
  <c r="F59" i="1"/>
  <c r="G58" i="1"/>
  <c r="F58" i="1"/>
  <c r="H58" i="1" s="1"/>
  <c r="G57" i="1"/>
  <c r="H57" i="1" s="1"/>
  <c r="F57" i="1"/>
  <c r="H56" i="1"/>
  <c r="G56" i="1"/>
  <c r="F56" i="1"/>
  <c r="G55" i="1"/>
  <c r="H55" i="1" s="1"/>
  <c r="F55" i="1"/>
  <c r="G54" i="1"/>
  <c r="F54" i="1"/>
  <c r="H54" i="1" s="1"/>
  <c r="G53" i="1"/>
  <c r="H53" i="1" s="1"/>
  <c r="F53" i="1"/>
  <c r="H52" i="1"/>
  <c r="G52" i="1"/>
  <c r="F52" i="1"/>
  <c r="G51" i="1"/>
  <c r="H51" i="1" s="1"/>
  <c r="F51" i="1"/>
  <c r="G50" i="1"/>
  <c r="F50" i="1"/>
  <c r="H50" i="1" s="1"/>
  <c r="G49" i="1"/>
  <c r="H49" i="1" s="1"/>
  <c r="F49" i="1"/>
  <c r="H48" i="1"/>
  <c r="G48" i="1"/>
  <c r="F48" i="1"/>
  <c r="G47" i="1"/>
  <c r="H47" i="1" s="1"/>
  <c r="F47" i="1"/>
  <c r="G46" i="1"/>
  <c r="F46" i="1"/>
  <c r="H46" i="1" s="1"/>
  <c r="G45" i="1"/>
  <c r="H45" i="1" s="1"/>
  <c r="F45" i="1"/>
  <c r="H44" i="1"/>
  <c r="G44" i="1"/>
  <c r="F44" i="1"/>
  <c r="G43" i="1"/>
  <c r="H43" i="1" s="1"/>
  <c r="F43" i="1"/>
  <c r="G42" i="1"/>
  <c r="F42" i="1"/>
  <c r="H42" i="1" s="1"/>
  <c r="G41" i="1"/>
  <c r="H41" i="1" s="1"/>
  <c r="F41" i="1"/>
  <c r="H40" i="1"/>
  <c r="G40" i="1"/>
  <c r="F40" i="1"/>
  <c r="G39" i="1"/>
  <c r="H39" i="1" s="1"/>
  <c r="F39" i="1"/>
  <c r="G38" i="1"/>
  <c r="F38" i="1"/>
  <c r="H38" i="1" s="1"/>
  <c r="G37" i="1"/>
  <c r="H37" i="1" s="1"/>
  <c r="F37" i="1"/>
  <c r="H36" i="1"/>
  <c r="G36" i="1"/>
  <c r="F36" i="1"/>
  <c r="G35" i="1"/>
  <c r="H35" i="1" s="1"/>
  <c r="F35" i="1"/>
  <c r="G34" i="1"/>
  <c r="F34" i="1"/>
  <c r="H34" i="1" s="1"/>
  <c r="G33" i="1"/>
  <c r="H33" i="1" s="1"/>
  <c r="F33" i="1"/>
  <c r="H32" i="1"/>
  <c r="G32" i="1"/>
  <c r="F32" i="1"/>
  <c r="G31" i="1"/>
  <c r="H31" i="1" s="1"/>
  <c r="F31" i="1"/>
  <c r="G30" i="1"/>
  <c r="F30" i="1"/>
  <c r="H30" i="1" s="1"/>
  <c r="G29" i="1"/>
  <c r="H29" i="1" s="1"/>
  <c r="F29" i="1"/>
  <c r="H28" i="1"/>
  <c r="G28" i="1"/>
  <c r="F28" i="1"/>
  <c r="G27" i="1"/>
  <c r="H27" i="1" s="1"/>
  <c r="F27" i="1"/>
  <c r="G26" i="1"/>
  <c r="F26" i="1"/>
  <c r="H26" i="1" s="1"/>
  <c r="G25" i="1"/>
  <c r="H25" i="1" s="1"/>
  <c r="F25" i="1"/>
  <c r="H24" i="1"/>
  <c r="G24" i="1"/>
  <c r="F24" i="1"/>
  <c r="G23" i="1"/>
  <c r="H23" i="1" s="1"/>
  <c r="F23" i="1"/>
  <c r="G22" i="1"/>
  <c r="F22" i="1"/>
  <c r="H22" i="1" s="1"/>
  <c r="G21" i="1"/>
  <c r="H21" i="1" s="1"/>
  <c r="F21" i="1"/>
  <c r="H20" i="1"/>
  <c r="G20" i="1"/>
  <c r="F20" i="1"/>
  <c r="G19" i="1"/>
  <c r="H19" i="1" s="1"/>
  <c r="F19" i="1"/>
  <c r="G18" i="1"/>
  <c r="F18" i="1"/>
  <c r="H18" i="1" s="1"/>
  <c r="G17" i="1"/>
  <c r="H17" i="1" s="1"/>
  <c r="F17" i="1"/>
  <c r="H16" i="1"/>
  <c r="G16" i="1"/>
  <c r="F16" i="1"/>
  <c r="G15" i="1"/>
  <c r="H15" i="1" s="1"/>
  <c r="F15" i="1"/>
  <c r="G14" i="1"/>
  <c r="F14" i="1"/>
  <c r="H14" i="1" s="1"/>
  <c r="G13" i="1"/>
  <c r="H13" i="1" s="1"/>
  <c r="F13" i="1"/>
  <c r="H12" i="1"/>
  <c r="G12" i="1"/>
  <c r="F12" i="1"/>
  <c r="G11" i="1"/>
  <c r="H11" i="1" s="1"/>
  <c r="F11" i="1"/>
  <c r="G10" i="1"/>
  <c r="F10" i="1"/>
  <c r="H10" i="1" s="1"/>
  <c r="G9" i="1"/>
  <c r="H9" i="1" s="1"/>
  <c r="F9" i="1"/>
  <c r="H8" i="1"/>
  <c r="G8" i="1"/>
  <c r="F8" i="1"/>
  <c r="G7" i="1"/>
  <c r="H7" i="1" s="1"/>
  <c r="F7" i="1"/>
  <c r="G6" i="1"/>
  <c r="F6" i="1"/>
  <c r="H6" i="1" s="1"/>
  <c r="G5" i="1"/>
  <c r="H5" i="1" s="1"/>
  <c r="F5" i="1"/>
  <c r="H4" i="1"/>
  <c r="G4" i="1"/>
  <c r="F4" i="1"/>
  <c r="G3" i="1"/>
  <c r="H3" i="1" s="1"/>
  <c r="F3" i="1"/>
  <c r="G2" i="1"/>
  <c r="F2" i="1"/>
  <c r="H2" i="1" s="1"/>
</calcChain>
</file>

<file path=xl/sharedStrings.xml><?xml version="1.0" encoding="utf-8"?>
<sst xmlns="http://schemas.openxmlformats.org/spreadsheetml/2006/main" count="143" uniqueCount="74">
  <si>
    <t>Sample1</t>
  </si>
  <si>
    <t>Sample2</t>
  </si>
  <si>
    <t>Sample3</t>
  </si>
  <si>
    <t>Mean</t>
  </si>
  <si>
    <t>SD</t>
  </si>
  <si>
    <t>RSD</t>
  </si>
  <si>
    <t>12(13)-EpODE</t>
  </si>
  <si>
    <t>13-oxo-ODE</t>
  </si>
  <si>
    <t>9-HOTrE</t>
  </si>
  <si>
    <t>9-oxo-ODE</t>
  </si>
  <si>
    <t>13-HOTrE</t>
  </si>
  <si>
    <t>15(16)-EpODE</t>
  </si>
  <si>
    <t>9(10)-EpODE</t>
  </si>
  <si>
    <t>13-HODE</t>
  </si>
  <si>
    <t>9-HODE</t>
  </si>
  <si>
    <t>12(13)-EpOME</t>
  </si>
  <si>
    <t>9(10)-EpOME</t>
  </si>
  <si>
    <t>12,13-DiHODE</t>
  </si>
  <si>
    <t>15,16-DiHODE</t>
  </si>
  <si>
    <t>9,10-DiHODE</t>
  </si>
  <si>
    <t>12,13-DiHOME</t>
  </si>
  <si>
    <t>9,10-DiHOME</t>
  </si>
  <si>
    <t>15-deoxy-PGJ2</t>
  </si>
  <si>
    <t>11-HEPE</t>
  </si>
  <si>
    <t>12-HEPE</t>
  </si>
  <si>
    <t>14(15)-EpETE</t>
  </si>
  <si>
    <t>15-HEPE</t>
  </si>
  <si>
    <t>11(12)-EpETE</t>
  </si>
  <si>
    <t>15-oxo-ETE</t>
  </si>
  <si>
    <t>17(18)-EpETE</t>
  </si>
  <si>
    <t>5-HEPE</t>
  </si>
  <si>
    <t>8(9)-EpETE</t>
  </si>
  <si>
    <t>8-HEPE</t>
  </si>
  <si>
    <t>9-HEPE</t>
  </si>
  <si>
    <t>11(12)-EpETrE</t>
  </si>
  <si>
    <t>11-HETE</t>
  </si>
  <si>
    <t>12-HETE</t>
  </si>
  <si>
    <t>14,15-EET</t>
  </si>
  <si>
    <t>15-HETE</t>
  </si>
  <si>
    <t>5(6)-EpETrE</t>
  </si>
  <si>
    <t>5-HETE</t>
  </si>
  <si>
    <t>8(9)-EpETrE 2</t>
  </si>
  <si>
    <t>8-HETE</t>
  </si>
  <si>
    <t>9-HETE</t>
  </si>
  <si>
    <t>15(S)-HETrE</t>
  </si>
  <si>
    <t>9,10,13-TriHOME</t>
  </si>
  <si>
    <t>9,12,13-TriHOME</t>
  </si>
  <si>
    <t>11,12-DiHETE</t>
  </si>
  <si>
    <t>14,15-DiHETE</t>
  </si>
  <si>
    <t>17,18-DiHETE</t>
  </si>
  <si>
    <t>5,15-DiHETE</t>
  </si>
  <si>
    <t>5,6-DiHETE</t>
  </si>
  <si>
    <t>8,9-DiHETE</t>
  </si>
  <si>
    <t>LTB4</t>
  </si>
  <si>
    <t>11,12-DiHETrE</t>
  </si>
  <si>
    <t>14,15-DiHETrE</t>
  </si>
  <si>
    <t>5,6-DiHETrE</t>
  </si>
  <si>
    <t>8,9-DiHETrE</t>
  </si>
  <si>
    <t>10(11)-EpDPE</t>
  </si>
  <si>
    <t>13(14)-EpDPE</t>
  </si>
  <si>
    <t>16(17)-EpDPE</t>
  </si>
  <si>
    <t>17-HDoHE</t>
  </si>
  <si>
    <t>19(20)-EpDPE</t>
  </si>
  <si>
    <t>7(8)-EpDPE</t>
  </si>
  <si>
    <t>20-OH-LTB4</t>
  </si>
  <si>
    <t>LXA4</t>
  </si>
  <si>
    <t>PGD2</t>
  </si>
  <si>
    <t>PGE2</t>
  </si>
  <si>
    <t>10,11-DiHDPE</t>
  </si>
  <si>
    <t>13,14-DiHDPE</t>
  </si>
  <si>
    <t>16,17-DiHDPE</t>
  </si>
  <si>
    <t>19,20-DiHDPE</t>
  </si>
  <si>
    <t>4,5-DiHDPE</t>
  </si>
  <si>
    <t>7,8-DiHD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">
    <xf numFmtId="0" fontId="0" fillId="0" borderId="0" xfId="0"/>
    <xf numFmtId="2" fontId="0" fillId="0" borderId="0" xfId="0" applyNumberFormat="1"/>
    <xf numFmtId="164" fontId="0" fillId="0" borderId="0" xfId="0" applyNumberFormat="1"/>
    <xf numFmtId="165" fontId="0" fillId="0" borderId="0" xfId="1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03E3A6-B6FC-4D0B-9FED-553943C2B4DF}">
  <dimension ref="A1:B69"/>
  <sheetViews>
    <sheetView workbookViewId="0">
      <selection activeCell="H8" sqref="H8"/>
    </sheetView>
  </sheetViews>
  <sheetFormatPr defaultRowHeight="15" x14ac:dyDescent="0.25"/>
  <cols>
    <col min="1" max="1" width="15" bestFit="1" customWidth="1"/>
    <col min="2" max="2" width="8.85546875" style="3"/>
  </cols>
  <sheetData>
    <row r="1" spans="1:2" x14ac:dyDescent="0.25">
      <c r="B1" s="3" t="s">
        <v>5</v>
      </c>
    </row>
    <row r="2" spans="1:2" x14ac:dyDescent="0.25">
      <c r="A2" t="s">
        <v>6</v>
      </c>
      <c r="B2" s="3">
        <v>7.9924437386219876E-2</v>
      </c>
    </row>
    <row r="3" spans="1:2" x14ac:dyDescent="0.25">
      <c r="A3" t="s">
        <v>7</v>
      </c>
      <c r="B3" s="3">
        <v>0.10307216873698968</v>
      </c>
    </row>
    <row r="4" spans="1:2" x14ac:dyDescent="0.25">
      <c r="A4" t="s">
        <v>8</v>
      </c>
      <c r="B4" s="3">
        <v>1.8027903366908068E-2</v>
      </c>
    </row>
    <row r="5" spans="1:2" x14ac:dyDescent="0.25">
      <c r="A5" t="s">
        <v>9</v>
      </c>
      <c r="B5" s="3">
        <v>0.17514187053499938</v>
      </c>
    </row>
    <row r="6" spans="1:2" x14ac:dyDescent="0.25">
      <c r="A6" t="s">
        <v>10</v>
      </c>
      <c r="B6" s="3">
        <v>0.18301208065551011</v>
      </c>
    </row>
    <row r="7" spans="1:2" x14ac:dyDescent="0.25">
      <c r="A7" t="s">
        <v>11</v>
      </c>
      <c r="B7" s="3">
        <v>4.7933972061598003E-2</v>
      </c>
    </row>
    <row r="8" spans="1:2" x14ac:dyDescent="0.25">
      <c r="A8" t="s">
        <v>12</v>
      </c>
      <c r="B8" s="3">
        <v>0.11027286160084766</v>
      </c>
    </row>
    <row r="9" spans="1:2" x14ac:dyDescent="0.25">
      <c r="A9" t="s">
        <v>13</v>
      </c>
      <c r="B9" s="3">
        <v>5.2815156589225334E-3</v>
      </c>
    </row>
    <row r="10" spans="1:2" x14ac:dyDescent="0.25">
      <c r="A10" t="s">
        <v>14</v>
      </c>
      <c r="B10" s="3">
        <v>4.8683687535691043E-3</v>
      </c>
    </row>
    <row r="11" spans="1:2" x14ac:dyDescent="0.25">
      <c r="A11" t="s">
        <v>15</v>
      </c>
      <c r="B11" s="3">
        <v>5.4568557385936509E-2</v>
      </c>
    </row>
    <row r="12" spans="1:2" x14ac:dyDescent="0.25">
      <c r="A12" t="s">
        <v>16</v>
      </c>
      <c r="B12" s="3">
        <v>0.18762489510163013</v>
      </c>
    </row>
    <row r="13" spans="1:2" x14ac:dyDescent="0.25">
      <c r="A13" t="s">
        <v>17</v>
      </c>
      <c r="B13" s="3">
        <v>7.1722420136476339E-2</v>
      </c>
    </row>
    <row r="14" spans="1:2" x14ac:dyDescent="0.25">
      <c r="A14" t="s">
        <v>18</v>
      </c>
      <c r="B14" s="3">
        <v>7.8727319131100728E-3</v>
      </c>
    </row>
    <row r="15" spans="1:2" x14ac:dyDescent="0.25">
      <c r="A15" t="s">
        <v>19</v>
      </c>
      <c r="B15" s="3">
        <v>4.0387953595887741E-3</v>
      </c>
    </row>
    <row r="16" spans="1:2" x14ac:dyDescent="0.25">
      <c r="A16" t="s">
        <v>20</v>
      </c>
      <c r="B16" s="3">
        <v>1.1931180472991755E-2</v>
      </c>
    </row>
    <row r="17" spans="1:2" x14ac:dyDescent="0.25">
      <c r="A17" t="s">
        <v>21</v>
      </c>
      <c r="B17" s="3">
        <v>7.0760136677472482E-2</v>
      </c>
    </row>
    <row r="18" spans="1:2" x14ac:dyDescent="0.25">
      <c r="A18" t="s">
        <v>22</v>
      </c>
      <c r="B18" s="3">
        <v>3.0742352719746555E-2</v>
      </c>
    </row>
    <row r="19" spans="1:2" x14ac:dyDescent="0.25">
      <c r="A19" t="s">
        <v>23</v>
      </c>
      <c r="B19" s="3">
        <v>8.0157675962690023E-2</v>
      </c>
    </row>
    <row r="20" spans="1:2" x14ac:dyDescent="0.25">
      <c r="A20" t="s">
        <v>24</v>
      </c>
      <c r="B20" s="3">
        <v>8.4855131329276447E-3</v>
      </c>
    </row>
    <row r="21" spans="1:2" x14ac:dyDescent="0.25">
      <c r="A21" t="s">
        <v>25</v>
      </c>
      <c r="B21" s="3">
        <v>3.0113531278990395E-3</v>
      </c>
    </row>
    <row r="22" spans="1:2" x14ac:dyDescent="0.25">
      <c r="A22" t="s">
        <v>26</v>
      </c>
      <c r="B22" s="3">
        <v>1.8347274445662178E-2</v>
      </c>
    </row>
    <row r="23" spans="1:2" x14ac:dyDescent="0.25">
      <c r="A23" t="s">
        <v>27</v>
      </c>
      <c r="B23" s="3">
        <v>5.3679377527480802E-2</v>
      </c>
    </row>
    <row r="24" spans="1:2" x14ac:dyDescent="0.25">
      <c r="A24" t="s">
        <v>28</v>
      </c>
      <c r="B24" s="3">
        <v>1.720077140750749E-2</v>
      </c>
    </row>
    <row r="25" spans="1:2" x14ac:dyDescent="0.25">
      <c r="A25" t="s">
        <v>29</v>
      </c>
      <c r="B25" s="3">
        <v>0.2970644078708467</v>
      </c>
    </row>
    <row r="26" spans="1:2" x14ac:dyDescent="0.25">
      <c r="A26" t="s">
        <v>30</v>
      </c>
      <c r="B26" s="3">
        <v>3.4586110033665066E-3</v>
      </c>
    </row>
    <row r="27" spans="1:2" x14ac:dyDescent="0.25">
      <c r="A27" t="s">
        <v>31</v>
      </c>
      <c r="B27" s="3">
        <v>0.15274857941699144</v>
      </c>
    </row>
    <row r="28" spans="1:2" x14ac:dyDescent="0.25">
      <c r="A28" t="s">
        <v>32</v>
      </c>
      <c r="B28" s="3">
        <v>9.78772073769308E-2</v>
      </c>
    </row>
    <row r="29" spans="1:2" x14ac:dyDescent="0.25">
      <c r="A29" t="s">
        <v>33</v>
      </c>
      <c r="B29" s="3">
        <v>8.5869079936791035E-2</v>
      </c>
    </row>
    <row r="30" spans="1:2" x14ac:dyDescent="0.25">
      <c r="A30" t="s">
        <v>34</v>
      </c>
      <c r="B30" s="3">
        <v>6.9697061435629853E-3</v>
      </c>
    </row>
    <row r="31" spans="1:2" x14ac:dyDescent="0.25">
      <c r="A31" t="s">
        <v>35</v>
      </c>
      <c r="B31" s="3">
        <v>1.0956443795358831E-2</v>
      </c>
    </row>
    <row r="32" spans="1:2" x14ac:dyDescent="0.25">
      <c r="A32" t="s">
        <v>36</v>
      </c>
      <c r="B32" s="3">
        <v>4.3070464460913067E-2</v>
      </c>
    </row>
    <row r="33" spans="1:2" x14ac:dyDescent="0.25">
      <c r="A33" t="s">
        <v>37</v>
      </c>
      <c r="B33" s="3">
        <v>4.2515257942944529E-2</v>
      </c>
    </row>
    <row r="34" spans="1:2" x14ac:dyDescent="0.25">
      <c r="A34" t="s">
        <v>38</v>
      </c>
      <c r="B34" s="3">
        <v>2.2889855135699799E-2</v>
      </c>
    </row>
    <row r="35" spans="1:2" x14ac:dyDescent="0.25">
      <c r="A35" t="s">
        <v>39</v>
      </c>
      <c r="B35" s="3">
        <v>9.0806326936296228E-2</v>
      </c>
    </row>
    <row r="36" spans="1:2" x14ac:dyDescent="0.25">
      <c r="A36" t="s">
        <v>40</v>
      </c>
      <c r="B36" s="3">
        <v>1.0526310226660352E-2</v>
      </c>
    </row>
    <row r="37" spans="1:2" x14ac:dyDescent="0.25">
      <c r="A37" t="s">
        <v>41</v>
      </c>
      <c r="B37" s="3">
        <v>5.388929649274847E-2</v>
      </c>
    </row>
    <row r="38" spans="1:2" x14ac:dyDescent="0.25">
      <c r="A38" t="s">
        <v>42</v>
      </c>
      <c r="B38" s="3">
        <v>2.1827266335173266E-3</v>
      </c>
    </row>
    <row r="39" spans="1:2" x14ac:dyDescent="0.25">
      <c r="A39" t="s">
        <v>43</v>
      </c>
      <c r="B39" s="3">
        <v>1.1554288986241459E-2</v>
      </c>
    </row>
    <row r="40" spans="1:2" x14ac:dyDescent="0.25">
      <c r="A40" t="s">
        <v>44</v>
      </c>
      <c r="B40" s="3">
        <v>6.854265578778175E-2</v>
      </c>
    </row>
    <row r="41" spans="1:2" x14ac:dyDescent="0.25">
      <c r="A41" t="s">
        <v>45</v>
      </c>
      <c r="B41" s="3">
        <v>1.4429376610454715E-2</v>
      </c>
    </row>
    <row r="42" spans="1:2" x14ac:dyDescent="0.25">
      <c r="A42" t="s">
        <v>46</v>
      </c>
      <c r="B42" s="3">
        <v>3.9923341123701127E-2</v>
      </c>
    </row>
    <row r="43" spans="1:2" x14ac:dyDescent="0.25">
      <c r="A43" t="s">
        <v>47</v>
      </c>
      <c r="B43" s="3">
        <v>1.2193410631467404E-2</v>
      </c>
    </row>
    <row r="44" spans="1:2" x14ac:dyDescent="0.25">
      <c r="A44" t="s">
        <v>48</v>
      </c>
      <c r="B44" s="3">
        <v>8.5687094499083127E-3</v>
      </c>
    </row>
    <row r="45" spans="1:2" x14ac:dyDescent="0.25">
      <c r="A45" t="s">
        <v>49</v>
      </c>
      <c r="B45" s="3">
        <v>2.8206523513068849E-2</v>
      </c>
    </row>
    <row r="46" spans="1:2" x14ac:dyDescent="0.25">
      <c r="A46" t="s">
        <v>50</v>
      </c>
      <c r="B46" s="3">
        <v>5.3253091692736006E-3</v>
      </c>
    </row>
    <row r="47" spans="1:2" x14ac:dyDescent="0.25">
      <c r="A47" t="s">
        <v>51</v>
      </c>
      <c r="B47" s="3">
        <v>4.7514098535169635E-3</v>
      </c>
    </row>
    <row r="48" spans="1:2" x14ac:dyDescent="0.25">
      <c r="A48" t="s">
        <v>52</v>
      </c>
      <c r="B48" s="3">
        <v>4.3246577886900298E-2</v>
      </c>
    </row>
    <row r="49" spans="1:2" x14ac:dyDescent="0.25">
      <c r="A49" t="s">
        <v>53</v>
      </c>
      <c r="B49" s="3">
        <v>6.7605681284443999E-3</v>
      </c>
    </row>
    <row r="50" spans="1:2" x14ac:dyDescent="0.25">
      <c r="A50" t="s">
        <v>54</v>
      </c>
      <c r="B50" s="3">
        <v>2.6815023817814077E-2</v>
      </c>
    </row>
    <row r="51" spans="1:2" x14ac:dyDescent="0.25">
      <c r="A51" t="s">
        <v>55</v>
      </c>
      <c r="B51" s="3">
        <v>3.542202886718282E-2</v>
      </c>
    </row>
    <row r="52" spans="1:2" x14ac:dyDescent="0.25">
      <c r="A52" t="s">
        <v>56</v>
      </c>
      <c r="B52" s="3">
        <v>1.0301702584466664E-2</v>
      </c>
    </row>
    <row r="53" spans="1:2" x14ac:dyDescent="0.25">
      <c r="A53" t="s">
        <v>57</v>
      </c>
      <c r="B53" s="3">
        <v>4.028685406164783E-2</v>
      </c>
    </row>
    <row r="54" spans="1:2" x14ac:dyDescent="0.25">
      <c r="A54" t="s">
        <v>58</v>
      </c>
      <c r="B54" s="3">
        <v>1.9611265868609531E-2</v>
      </c>
    </row>
    <row r="55" spans="1:2" x14ac:dyDescent="0.25">
      <c r="A55" t="s">
        <v>59</v>
      </c>
      <c r="B55" s="3">
        <v>2.6283573133589953E-2</v>
      </c>
    </row>
    <row r="56" spans="1:2" x14ac:dyDescent="0.25">
      <c r="A56" t="s">
        <v>60</v>
      </c>
      <c r="B56" s="3">
        <v>4.9639437327272398E-2</v>
      </c>
    </row>
    <row r="57" spans="1:2" x14ac:dyDescent="0.25">
      <c r="A57" t="s">
        <v>61</v>
      </c>
      <c r="B57" s="3">
        <v>8.1258085984260611E-2</v>
      </c>
    </row>
    <row r="58" spans="1:2" x14ac:dyDescent="0.25">
      <c r="A58" t="s">
        <v>62</v>
      </c>
      <c r="B58" s="3">
        <v>7.2709775200684057E-2</v>
      </c>
    </row>
    <row r="59" spans="1:2" x14ac:dyDescent="0.25">
      <c r="A59" t="s">
        <v>63</v>
      </c>
      <c r="B59" s="3">
        <v>7.7503086858491804E-2</v>
      </c>
    </row>
    <row r="60" spans="1:2" x14ac:dyDescent="0.25">
      <c r="A60" t="s">
        <v>64</v>
      </c>
      <c r="B60" s="3">
        <v>5.3807896078176563E-2</v>
      </c>
    </row>
    <row r="61" spans="1:2" x14ac:dyDescent="0.25">
      <c r="A61" t="s">
        <v>65</v>
      </c>
      <c r="B61" s="3">
        <v>7.9318321299631706E-2</v>
      </c>
    </row>
    <row r="62" spans="1:2" x14ac:dyDescent="0.25">
      <c r="A62" t="s">
        <v>66</v>
      </c>
      <c r="B62" s="3">
        <v>2.914605063537087E-2</v>
      </c>
    </row>
    <row r="63" spans="1:2" x14ac:dyDescent="0.25">
      <c r="A63" t="s">
        <v>67</v>
      </c>
      <c r="B63" s="3">
        <v>3.8520024571742598E-2</v>
      </c>
    </row>
    <row r="64" spans="1:2" x14ac:dyDescent="0.25">
      <c r="A64" t="s">
        <v>68</v>
      </c>
      <c r="B64" s="3">
        <v>2.3603731923072968E-2</v>
      </c>
    </row>
    <row r="65" spans="1:2" x14ac:dyDescent="0.25">
      <c r="A65" t="s">
        <v>69</v>
      </c>
      <c r="B65" s="3">
        <v>1.540315489072535E-2</v>
      </c>
    </row>
    <row r="66" spans="1:2" x14ac:dyDescent="0.25">
      <c r="A66" t="s">
        <v>70</v>
      </c>
      <c r="B66" s="3">
        <v>1.3808399386485629E-2</v>
      </c>
    </row>
    <row r="67" spans="1:2" x14ac:dyDescent="0.25">
      <c r="A67" t="s">
        <v>71</v>
      </c>
      <c r="B67" s="3">
        <v>4.9149891555939395E-3</v>
      </c>
    </row>
    <row r="68" spans="1:2" x14ac:dyDescent="0.25">
      <c r="A68" t="s">
        <v>72</v>
      </c>
      <c r="B68" s="3">
        <v>2.0609746318769228E-2</v>
      </c>
    </row>
    <row r="69" spans="1:2" x14ac:dyDescent="0.25">
      <c r="A69" t="s">
        <v>73</v>
      </c>
      <c r="B69" s="3">
        <v>2.52127410976760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C57568-4B64-4DA1-97D2-4D4AAA891B71}">
  <dimension ref="A1:H69"/>
  <sheetViews>
    <sheetView tabSelected="1" workbookViewId="0">
      <selection activeCell="H1" activeCellId="1" sqref="A1:A1048576 H1:H1048576"/>
    </sheetView>
  </sheetViews>
  <sheetFormatPr defaultRowHeight="15" x14ac:dyDescent="0.25"/>
  <cols>
    <col min="1" max="1" width="16.28515625" bestFit="1" customWidth="1"/>
    <col min="2" max="4" width="12.5703125" bestFit="1" customWidth="1"/>
    <col min="7" max="7" width="8.85546875" style="1"/>
  </cols>
  <sheetData>
    <row r="1" spans="1:8" x14ac:dyDescent="0.25">
      <c r="B1" t="s">
        <v>0</v>
      </c>
      <c r="C1" t="s">
        <v>1</v>
      </c>
      <c r="D1" t="s">
        <v>2</v>
      </c>
      <c r="F1" t="s">
        <v>3</v>
      </c>
      <c r="G1" s="1" t="s">
        <v>4</v>
      </c>
      <c r="H1" t="s">
        <v>5</v>
      </c>
    </row>
    <row r="2" spans="1:8" x14ac:dyDescent="0.25">
      <c r="A2" t="s">
        <v>6</v>
      </c>
      <c r="B2" s="2">
        <v>3.7553497386311001</v>
      </c>
      <c r="C2" s="2">
        <v>3.20092939667565</v>
      </c>
      <c r="D2" s="2">
        <v>3.4580417852577501</v>
      </c>
      <c r="F2" s="2">
        <f>AVERAGE(B2:D2)</f>
        <v>3.471440306854833</v>
      </c>
      <c r="G2" s="1">
        <f>STDEV(B2:D2)</f>
        <v>0.277452913445219</v>
      </c>
      <c r="H2" s="3">
        <f>G2/F2</f>
        <v>7.9924437386219876E-2</v>
      </c>
    </row>
    <row r="3" spans="1:8" x14ac:dyDescent="0.25">
      <c r="A3" t="s">
        <v>7</v>
      </c>
      <c r="B3" s="2">
        <v>2.5132863618746502</v>
      </c>
      <c r="C3" s="2">
        <v>2.3613096816250376</v>
      </c>
      <c r="D3" s="2">
        <v>2.8795703849817751</v>
      </c>
      <c r="F3" s="2">
        <f t="shared" ref="F3:F66" si="0">AVERAGE(B3:D3)</f>
        <v>2.5847221428271543</v>
      </c>
      <c r="G3" s="1">
        <f t="shared" ref="G3:G66" si="1">STDEV(B3:D3)</f>
        <v>0.26641291684371399</v>
      </c>
      <c r="H3" s="3">
        <f t="shared" ref="H3:H66" si="2">G3/F3</f>
        <v>0.10307216873698968</v>
      </c>
    </row>
    <row r="4" spans="1:8" x14ac:dyDescent="0.25">
      <c r="A4" t="s">
        <v>8</v>
      </c>
      <c r="B4" s="2">
        <v>3.2292678888721</v>
      </c>
      <c r="C4" s="2">
        <v>3.1154852248127001</v>
      </c>
      <c r="D4" s="2">
        <v>3.1835928498316748</v>
      </c>
      <c r="F4" s="2">
        <f t="shared" si="0"/>
        <v>3.1761153211721584</v>
      </c>
      <c r="G4" s="1">
        <f t="shared" si="1"/>
        <v>5.7258700092247858E-2</v>
      </c>
      <c r="H4" s="3">
        <f t="shared" si="2"/>
        <v>1.8027903366908068E-2</v>
      </c>
    </row>
    <row r="5" spans="1:8" x14ac:dyDescent="0.25">
      <c r="A5" t="s">
        <v>9</v>
      </c>
      <c r="B5" s="2">
        <v>12.211274483137174</v>
      </c>
      <c r="C5" s="2">
        <v>11.565573778243699</v>
      </c>
      <c r="D5" s="2">
        <v>15.85691538159635</v>
      </c>
      <c r="F5" s="2">
        <f t="shared" si="0"/>
        <v>13.211254547659074</v>
      </c>
      <c r="G5" s="1">
        <f t="shared" si="1"/>
        <v>2.3138438335910272</v>
      </c>
      <c r="H5" s="3">
        <f t="shared" si="2"/>
        <v>0.17514187053499938</v>
      </c>
    </row>
    <row r="6" spans="1:8" x14ac:dyDescent="0.25">
      <c r="A6" t="s">
        <v>10</v>
      </c>
      <c r="B6" s="2">
        <v>1.6555942996096351</v>
      </c>
      <c r="C6" s="2">
        <v>1.3236832936887961</v>
      </c>
      <c r="D6" s="2">
        <v>1.9201936504109398</v>
      </c>
      <c r="F6" s="2">
        <f t="shared" si="0"/>
        <v>1.6331570812364571</v>
      </c>
      <c r="G6" s="1">
        <f t="shared" si="1"/>
        <v>0.29888747547436395</v>
      </c>
      <c r="H6" s="3">
        <f t="shared" si="2"/>
        <v>0.18301208065551011</v>
      </c>
    </row>
    <row r="7" spans="1:8" x14ac:dyDescent="0.25">
      <c r="A7" t="s">
        <v>11</v>
      </c>
      <c r="B7" s="2">
        <v>11.606340536235574</v>
      </c>
      <c r="C7" s="2">
        <v>10.5442451412897</v>
      </c>
      <c r="D7" s="2">
        <v>11.1118391878751</v>
      </c>
      <c r="F7" s="2">
        <f t="shared" si="0"/>
        <v>11.087474955133459</v>
      </c>
      <c r="G7" s="1">
        <f t="shared" si="1"/>
        <v>0.53146671473303475</v>
      </c>
      <c r="H7" s="3">
        <f t="shared" si="2"/>
        <v>4.7933972061598003E-2</v>
      </c>
    </row>
    <row r="8" spans="1:8" x14ac:dyDescent="0.25">
      <c r="A8" t="s">
        <v>12</v>
      </c>
      <c r="B8" s="2">
        <v>3.6730867354432251</v>
      </c>
      <c r="C8" s="2">
        <v>3.1135045124944249</v>
      </c>
      <c r="D8" s="2">
        <v>3.8679376205102249</v>
      </c>
      <c r="F8" s="2">
        <f t="shared" si="0"/>
        <v>3.5515096228159586</v>
      </c>
      <c r="G8" s="1">
        <f t="shared" si="1"/>
        <v>0.3916351291108629</v>
      </c>
      <c r="H8" s="3">
        <f t="shared" si="2"/>
        <v>0.11027286160084766</v>
      </c>
    </row>
    <row r="9" spans="1:8" x14ac:dyDescent="0.25">
      <c r="A9" t="s">
        <v>13</v>
      </c>
      <c r="B9" s="2">
        <v>31.76899010688695</v>
      </c>
      <c r="C9" s="2">
        <v>31.564342957892897</v>
      </c>
      <c r="D9" s="2">
        <v>31.438406671511999</v>
      </c>
      <c r="F9" s="2">
        <f t="shared" si="0"/>
        <v>31.590579912097283</v>
      </c>
      <c r="G9" s="1">
        <f t="shared" si="1"/>
        <v>0.16684614248018542</v>
      </c>
      <c r="H9" s="3">
        <f t="shared" si="2"/>
        <v>5.2815156589225334E-3</v>
      </c>
    </row>
    <row r="10" spans="1:8" x14ac:dyDescent="0.25">
      <c r="A10" t="s">
        <v>14</v>
      </c>
      <c r="B10" s="2">
        <v>20.024835773158351</v>
      </c>
      <c r="C10" s="2">
        <v>19.834423153408501</v>
      </c>
      <c r="D10" s="2">
        <v>19.897714568843902</v>
      </c>
      <c r="F10" s="2">
        <f t="shared" si="0"/>
        <v>19.918991165136919</v>
      </c>
      <c r="G10" s="1">
        <f t="shared" si="1"/>
        <v>9.697299419097162E-2</v>
      </c>
      <c r="H10" s="3">
        <f t="shared" si="2"/>
        <v>4.8683687535691043E-3</v>
      </c>
    </row>
    <row r="11" spans="1:8" x14ac:dyDescent="0.25">
      <c r="A11" t="s">
        <v>15</v>
      </c>
      <c r="B11" s="2">
        <v>17.658526491283425</v>
      </c>
      <c r="C11" s="2">
        <v>16.065673930081601</v>
      </c>
      <c r="D11" s="2">
        <v>17.712517186674351</v>
      </c>
      <c r="F11" s="2">
        <f t="shared" si="0"/>
        <v>17.145572536013123</v>
      </c>
      <c r="G11" s="1">
        <f t="shared" si="1"/>
        <v>0.93560915884616902</v>
      </c>
      <c r="H11" s="3">
        <f t="shared" si="2"/>
        <v>5.4568557385936509E-2</v>
      </c>
    </row>
    <row r="12" spans="1:8" x14ac:dyDescent="0.25">
      <c r="A12" t="s">
        <v>16</v>
      </c>
      <c r="B12" s="2">
        <v>7.0277775545484751</v>
      </c>
      <c r="C12" s="2">
        <v>4.9790872222924998</v>
      </c>
      <c r="D12" s="2">
        <v>7.0610740891584003</v>
      </c>
      <c r="F12" s="2">
        <f t="shared" si="0"/>
        <v>6.3559796219997908</v>
      </c>
      <c r="G12" s="1">
        <f t="shared" si="1"/>
        <v>1.1925400098458094</v>
      </c>
      <c r="H12" s="3">
        <f t="shared" si="2"/>
        <v>0.18762489510163013</v>
      </c>
    </row>
    <row r="13" spans="1:8" x14ac:dyDescent="0.25">
      <c r="A13" t="s">
        <v>17</v>
      </c>
      <c r="B13" s="2">
        <v>14.352749237034599</v>
      </c>
      <c r="C13" s="2">
        <v>13.38125522412</v>
      </c>
      <c r="D13" s="2">
        <v>12.432245984378699</v>
      </c>
      <c r="F13" s="2">
        <f t="shared" si="0"/>
        <v>13.388750148511098</v>
      </c>
      <c r="G13" s="1">
        <f t="shared" si="1"/>
        <v>0.96027356325382296</v>
      </c>
      <c r="H13" s="3">
        <f t="shared" si="2"/>
        <v>7.1722420136476339E-2</v>
      </c>
    </row>
    <row r="14" spans="1:8" x14ac:dyDescent="0.25">
      <c r="A14" t="s">
        <v>18</v>
      </c>
      <c r="B14" s="2">
        <v>14.0285055365944</v>
      </c>
      <c r="C14" s="2">
        <v>14.182584775471</v>
      </c>
      <c r="D14" s="2">
        <v>14.244953221316299</v>
      </c>
      <c r="F14" s="2">
        <f t="shared" si="0"/>
        <v>14.152014511127234</v>
      </c>
      <c r="G14" s="1">
        <f t="shared" si="1"/>
        <v>0.11141501627654822</v>
      </c>
      <c r="H14" s="3">
        <f t="shared" si="2"/>
        <v>7.8727319131100728E-3</v>
      </c>
    </row>
    <row r="15" spans="1:8" x14ac:dyDescent="0.25">
      <c r="A15" t="s">
        <v>19</v>
      </c>
      <c r="B15" s="2">
        <v>10.1666425099392</v>
      </c>
      <c r="C15" s="2">
        <v>10.0956867738425</v>
      </c>
      <c r="D15" s="2">
        <v>10.096020250374201</v>
      </c>
      <c r="F15" s="2">
        <f t="shared" si="0"/>
        <v>10.119449844718632</v>
      </c>
      <c r="G15" s="1">
        <f t="shared" si="1"/>
        <v>4.0870387074440954E-2</v>
      </c>
      <c r="H15" s="3">
        <f t="shared" si="2"/>
        <v>4.0387953595887741E-3</v>
      </c>
    </row>
    <row r="16" spans="1:8" x14ac:dyDescent="0.25">
      <c r="A16" t="s">
        <v>20</v>
      </c>
      <c r="B16" s="2">
        <v>18.34539387914835</v>
      </c>
      <c r="C16" s="2">
        <v>18.168187478587427</v>
      </c>
      <c r="D16" s="2">
        <v>17.914710025054276</v>
      </c>
      <c r="F16" s="2">
        <f t="shared" si="0"/>
        <v>18.142763794263349</v>
      </c>
      <c r="G16" s="1">
        <f t="shared" si="1"/>
        <v>0.21646458910821667</v>
      </c>
      <c r="H16" s="3">
        <f t="shared" si="2"/>
        <v>1.1931180472991755E-2</v>
      </c>
    </row>
    <row r="17" spans="1:8" x14ac:dyDescent="0.25">
      <c r="A17" t="s">
        <v>21</v>
      </c>
      <c r="B17" s="2">
        <v>5.0947011353605252</v>
      </c>
      <c r="C17" s="2">
        <v>5.0203570454155253</v>
      </c>
      <c r="D17" s="2">
        <v>4.4653594867169</v>
      </c>
      <c r="F17" s="2">
        <f t="shared" si="0"/>
        <v>4.8601392224976498</v>
      </c>
      <c r="G17" s="1">
        <f t="shared" si="1"/>
        <v>0.34390411565547852</v>
      </c>
      <c r="H17" s="3">
        <f t="shared" si="2"/>
        <v>7.0760136677472482E-2</v>
      </c>
    </row>
    <row r="18" spans="1:8" x14ac:dyDescent="0.25">
      <c r="A18" t="s">
        <v>22</v>
      </c>
      <c r="B18" s="2">
        <v>12.3364952890536</v>
      </c>
      <c r="C18" s="2">
        <v>12.5715385446809</v>
      </c>
      <c r="D18" s="2">
        <v>11.8344519512963</v>
      </c>
      <c r="F18" s="2">
        <f t="shared" si="0"/>
        <v>12.247495261676933</v>
      </c>
      <c r="G18" s="1">
        <f t="shared" si="1"/>
        <v>0.37651681926789693</v>
      </c>
      <c r="H18" s="3">
        <f t="shared" si="2"/>
        <v>3.0742352719746555E-2</v>
      </c>
    </row>
    <row r="19" spans="1:8" x14ac:dyDescent="0.25">
      <c r="A19" t="s">
        <v>23</v>
      </c>
      <c r="B19" s="2">
        <v>13.283590007400374</v>
      </c>
      <c r="C19" s="2">
        <v>11.328445837062537</v>
      </c>
      <c r="D19" s="2">
        <v>12.627193003295377</v>
      </c>
      <c r="F19" s="2">
        <f t="shared" si="0"/>
        <v>12.413076282586095</v>
      </c>
      <c r="G19" s="1">
        <f t="shared" si="1"/>
        <v>0.99500334635968901</v>
      </c>
      <c r="H19" s="3">
        <f t="shared" si="2"/>
        <v>8.0157675962690023E-2</v>
      </c>
    </row>
    <row r="20" spans="1:8" x14ac:dyDescent="0.25">
      <c r="A20" t="s">
        <v>24</v>
      </c>
      <c r="B20" s="2">
        <v>14.135734581651624</v>
      </c>
      <c r="C20" s="2">
        <v>14.166591961017501</v>
      </c>
      <c r="D20" s="2">
        <v>13.945916726595623</v>
      </c>
      <c r="F20" s="2">
        <f t="shared" si="0"/>
        <v>14.082747756421583</v>
      </c>
      <c r="G20" s="1">
        <f t="shared" si="1"/>
        <v>0.11949934103482267</v>
      </c>
      <c r="H20" s="3">
        <f t="shared" si="2"/>
        <v>8.4855131329276447E-3</v>
      </c>
    </row>
    <row r="21" spans="1:8" x14ac:dyDescent="0.25">
      <c r="A21" t="s">
        <v>25</v>
      </c>
      <c r="B21" s="2">
        <v>1.0977296870529225</v>
      </c>
      <c r="C21" s="2">
        <v>1.09213772313253</v>
      </c>
      <c r="D21" s="2">
        <v>1.0919166228140025</v>
      </c>
      <c r="F21" s="2">
        <f t="shared" si="0"/>
        <v>1.0939280109998182</v>
      </c>
      <c r="G21" s="1">
        <f t="shared" si="1"/>
        <v>3.2942035376206775E-3</v>
      </c>
      <c r="H21" s="3">
        <f t="shared" si="2"/>
        <v>3.0113531278990395E-3</v>
      </c>
    </row>
    <row r="22" spans="1:8" x14ac:dyDescent="0.25">
      <c r="A22" t="s">
        <v>26</v>
      </c>
      <c r="B22" s="2">
        <v>12.275288232617312</v>
      </c>
      <c r="C22" s="2">
        <v>12.039618546132687</v>
      </c>
      <c r="D22" s="2">
        <v>11.833467376718339</v>
      </c>
      <c r="F22" s="2">
        <f t="shared" si="0"/>
        <v>12.04945805182278</v>
      </c>
      <c r="G22" s="1">
        <f t="shared" si="1"/>
        <v>0.22107471379828644</v>
      </c>
      <c r="H22" s="3">
        <f t="shared" si="2"/>
        <v>1.8347274445662178E-2</v>
      </c>
    </row>
    <row r="23" spans="1:8" x14ac:dyDescent="0.25">
      <c r="A23" t="s">
        <v>27</v>
      </c>
      <c r="B23" s="2">
        <v>2.8174350499734748</v>
      </c>
      <c r="C23" s="2">
        <v>2.630085878743325</v>
      </c>
      <c r="D23" s="2">
        <v>2.9263089558948252</v>
      </c>
      <c r="F23" s="2">
        <f t="shared" si="0"/>
        <v>2.791276628203875</v>
      </c>
      <c r="G23" s="1">
        <f t="shared" si="1"/>
        <v>0.14983399190898947</v>
      </c>
      <c r="H23" s="3">
        <f t="shared" si="2"/>
        <v>5.3679377527480802E-2</v>
      </c>
    </row>
    <row r="24" spans="1:8" x14ac:dyDescent="0.25">
      <c r="A24" t="s">
        <v>28</v>
      </c>
      <c r="B24" s="2">
        <v>3.061070232614675</v>
      </c>
      <c r="C24" s="2">
        <v>3.0311348186631499</v>
      </c>
      <c r="D24" s="2">
        <v>3.1339824045923499</v>
      </c>
      <c r="F24" s="2">
        <f t="shared" si="0"/>
        <v>3.0753958186233916</v>
      </c>
      <c r="G24" s="1">
        <f t="shared" si="1"/>
        <v>5.2899180463745324E-2</v>
      </c>
      <c r="H24" s="3">
        <f t="shared" si="2"/>
        <v>1.720077140750749E-2</v>
      </c>
    </row>
    <row r="25" spans="1:8" x14ac:dyDescent="0.25">
      <c r="A25" t="s">
        <v>29</v>
      </c>
      <c r="B25" s="2">
        <v>4.9292464840832997</v>
      </c>
      <c r="C25" s="2">
        <v>3.043538561160025</v>
      </c>
      <c r="D25" s="2">
        <v>3.0380314308770502</v>
      </c>
      <c r="F25" s="2">
        <f t="shared" si="0"/>
        <v>3.6702721587067919</v>
      </c>
      <c r="G25" s="1">
        <f t="shared" si="1"/>
        <v>1.0903072255510875</v>
      </c>
      <c r="H25" s="3">
        <f t="shared" si="2"/>
        <v>0.2970644078708467</v>
      </c>
    </row>
    <row r="26" spans="1:8" x14ac:dyDescent="0.25">
      <c r="A26" t="s">
        <v>30</v>
      </c>
      <c r="B26" s="2">
        <v>14.430921073191875</v>
      </c>
      <c r="C26" s="2">
        <v>14.332108652809</v>
      </c>
      <c r="D26" s="2">
        <v>14.391653416052874</v>
      </c>
      <c r="F26" s="2">
        <f t="shared" si="0"/>
        <v>14.384894380684583</v>
      </c>
      <c r="G26" s="1">
        <f t="shared" si="1"/>
        <v>4.975175398730073E-2</v>
      </c>
      <c r="H26" s="3">
        <f t="shared" si="2"/>
        <v>3.4586110033665066E-3</v>
      </c>
    </row>
    <row r="27" spans="1:8" x14ac:dyDescent="0.25">
      <c r="A27" t="s">
        <v>31</v>
      </c>
      <c r="B27" s="2">
        <v>2.3959842409699474</v>
      </c>
      <c r="C27" s="2">
        <v>2.3067430317071298</v>
      </c>
      <c r="D27" s="2">
        <v>3.0288092445095751</v>
      </c>
      <c r="F27" s="2">
        <f t="shared" si="0"/>
        <v>2.5771788390622175</v>
      </c>
      <c r="G27" s="1">
        <f t="shared" si="1"/>
        <v>0.39366040657028495</v>
      </c>
      <c r="H27" s="3">
        <f t="shared" si="2"/>
        <v>0.15274857941699144</v>
      </c>
    </row>
    <row r="28" spans="1:8" x14ac:dyDescent="0.25">
      <c r="A28" t="s">
        <v>32</v>
      </c>
      <c r="B28" s="2">
        <v>17.457239748596002</v>
      </c>
      <c r="C28" s="2">
        <v>14.384110900482749</v>
      </c>
      <c r="D28" s="2">
        <v>15.598715670924125</v>
      </c>
      <c r="F28" s="2">
        <f t="shared" si="0"/>
        <v>15.81335544000096</v>
      </c>
      <c r="G28" s="1">
        <f t="shared" si="1"/>
        <v>1.5477670697260908</v>
      </c>
      <c r="H28" s="3">
        <f t="shared" si="2"/>
        <v>9.78772073769308E-2</v>
      </c>
    </row>
    <row r="29" spans="1:8" x14ac:dyDescent="0.25">
      <c r="A29" t="s">
        <v>33</v>
      </c>
      <c r="B29" s="2">
        <v>15.831683409054126</v>
      </c>
      <c r="C29" s="2">
        <v>14.898651927351374</v>
      </c>
      <c r="D29" s="2">
        <v>17.622019526259002</v>
      </c>
      <c r="F29" s="2">
        <f t="shared" si="0"/>
        <v>16.117451620888165</v>
      </c>
      <c r="G29" s="1">
        <f t="shared" si="1"/>
        <v>1.3839907416114081</v>
      </c>
      <c r="H29" s="3">
        <f t="shared" si="2"/>
        <v>8.5869079936791035E-2</v>
      </c>
    </row>
    <row r="30" spans="1:8" x14ac:dyDescent="0.25">
      <c r="A30" t="s">
        <v>34</v>
      </c>
      <c r="B30" s="2">
        <v>10.182338184398599</v>
      </c>
      <c r="C30" s="2">
        <v>10.05855210499185</v>
      </c>
      <c r="D30" s="2">
        <v>10.17953931289165</v>
      </c>
      <c r="F30" s="2">
        <f t="shared" si="0"/>
        <v>10.140143200760699</v>
      </c>
      <c r="G30" s="1">
        <f t="shared" si="1"/>
        <v>7.067381836295028E-2</v>
      </c>
      <c r="H30" s="3">
        <f t="shared" si="2"/>
        <v>6.9697061435629853E-3</v>
      </c>
    </row>
    <row r="31" spans="1:8" x14ac:dyDescent="0.25">
      <c r="A31" t="s">
        <v>35</v>
      </c>
      <c r="B31" s="2">
        <v>29.133286304735751</v>
      </c>
      <c r="C31" s="2">
        <v>28.527747853492503</v>
      </c>
      <c r="D31" s="2">
        <v>28.677946891194249</v>
      </c>
      <c r="F31" s="2">
        <f t="shared" si="0"/>
        <v>28.7796603498075</v>
      </c>
      <c r="G31" s="1">
        <f t="shared" si="1"/>
        <v>0.31532273107218295</v>
      </c>
      <c r="H31" s="3">
        <f t="shared" si="2"/>
        <v>1.0956443795358831E-2</v>
      </c>
    </row>
    <row r="32" spans="1:8" x14ac:dyDescent="0.25">
      <c r="A32" t="s">
        <v>36</v>
      </c>
      <c r="B32" s="2">
        <v>34.652017577541002</v>
      </c>
      <c r="C32" s="2">
        <v>32.308527148145501</v>
      </c>
      <c r="D32" s="2">
        <v>32.084887041505496</v>
      </c>
      <c r="F32" s="2">
        <f t="shared" si="0"/>
        <v>33.015143922397336</v>
      </c>
      <c r="G32" s="1">
        <f t="shared" si="1"/>
        <v>1.4219775829815444</v>
      </c>
      <c r="H32" s="3">
        <f t="shared" si="2"/>
        <v>4.3070464460913067E-2</v>
      </c>
    </row>
    <row r="33" spans="1:8" x14ac:dyDescent="0.25">
      <c r="A33" t="s">
        <v>37</v>
      </c>
      <c r="B33" s="2">
        <v>10.0331063138904</v>
      </c>
      <c r="C33" s="2">
        <v>9.2394781714785257</v>
      </c>
      <c r="D33" s="2">
        <v>9.8311317632994744</v>
      </c>
      <c r="F33" s="2">
        <f t="shared" si="0"/>
        <v>9.7012387495561327</v>
      </c>
      <c r="G33" s="1">
        <f t="shared" si="1"/>
        <v>0.41245066780346762</v>
      </c>
      <c r="H33" s="3">
        <f t="shared" si="2"/>
        <v>4.2515257942944529E-2</v>
      </c>
    </row>
    <row r="34" spans="1:8" x14ac:dyDescent="0.25">
      <c r="A34" t="s">
        <v>38</v>
      </c>
      <c r="B34" s="2">
        <v>30.171315702714253</v>
      </c>
      <c r="C34" s="2">
        <v>29.30946227012025</v>
      </c>
      <c r="D34" s="2">
        <v>28.842973684037752</v>
      </c>
      <c r="F34" s="2">
        <f t="shared" si="0"/>
        <v>29.44125055229075</v>
      </c>
      <c r="G34" s="1">
        <f t="shared" si="1"/>
        <v>0.67390596015577697</v>
      </c>
      <c r="H34" s="3">
        <f t="shared" si="2"/>
        <v>2.2889855135699799E-2</v>
      </c>
    </row>
    <row r="35" spans="1:8" x14ac:dyDescent="0.25">
      <c r="A35" t="s">
        <v>39</v>
      </c>
      <c r="B35" s="2">
        <v>154.26005847131526</v>
      </c>
      <c r="C35" s="2">
        <v>130.06981456106075</v>
      </c>
      <c r="D35" s="2">
        <v>151.25484144687124</v>
      </c>
      <c r="F35" s="2">
        <f t="shared" si="0"/>
        <v>145.19490482641575</v>
      </c>
      <c r="G35" s="1">
        <f t="shared" si="1"/>
        <v>13.184615997151925</v>
      </c>
      <c r="H35" s="3">
        <f t="shared" si="2"/>
        <v>9.0806326936296228E-2</v>
      </c>
    </row>
    <row r="36" spans="1:8" x14ac:dyDescent="0.25">
      <c r="A36" t="s">
        <v>40</v>
      </c>
      <c r="B36" s="2">
        <v>28.226998010971251</v>
      </c>
      <c r="C36" s="2">
        <v>27.669287047438253</v>
      </c>
      <c r="D36" s="2">
        <v>27.788838222809499</v>
      </c>
      <c r="F36" s="2">
        <f t="shared" si="0"/>
        <v>27.895041093739668</v>
      </c>
      <c r="G36" s="1">
        <f t="shared" si="1"/>
        <v>0.29363185633814265</v>
      </c>
      <c r="H36" s="3">
        <f t="shared" si="2"/>
        <v>1.0526310226660352E-2</v>
      </c>
    </row>
    <row r="37" spans="1:8" x14ac:dyDescent="0.25">
      <c r="A37" t="s">
        <v>41</v>
      </c>
      <c r="B37" s="2">
        <v>3.9697970880905502</v>
      </c>
      <c r="C37" s="2">
        <v>3.5709354362016001</v>
      </c>
      <c r="D37" s="2">
        <v>3.8495596036885749</v>
      </c>
      <c r="F37" s="2">
        <f t="shared" si="0"/>
        <v>3.7967640426602416</v>
      </c>
      <c r="G37" s="1">
        <f t="shared" si="1"/>
        <v>0.20460494320792405</v>
      </c>
      <c r="H37" s="3">
        <f t="shared" si="2"/>
        <v>5.388929649274847E-2</v>
      </c>
    </row>
    <row r="38" spans="1:8" x14ac:dyDescent="0.25">
      <c r="A38" t="s">
        <v>42</v>
      </c>
      <c r="B38" s="2">
        <v>24.887555687247449</v>
      </c>
      <c r="C38" s="2">
        <v>24.854220550094425</v>
      </c>
      <c r="D38" s="2">
        <v>24.781521268267277</v>
      </c>
      <c r="F38" s="2">
        <f t="shared" si="0"/>
        <v>24.841099168536385</v>
      </c>
      <c r="G38" s="1">
        <f t="shared" si="1"/>
        <v>5.4221328761009484E-2</v>
      </c>
      <c r="H38" s="3">
        <f t="shared" si="2"/>
        <v>2.1827266335173266E-3</v>
      </c>
    </row>
    <row r="39" spans="1:8" x14ac:dyDescent="0.25">
      <c r="A39" t="s">
        <v>43</v>
      </c>
      <c r="B39" s="2">
        <v>25.8711694271475</v>
      </c>
      <c r="C39" s="2">
        <v>25.640945690536249</v>
      </c>
      <c r="D39" s="2">
        <v>26.234842704312001</v>
      </c>
      <c r="F39" s="2">
        <f t="shared" si="0"/>
        <v>25.915652607331918</v>
      </c>
      <c r="G39" s="1">
        <f t="shared" si="1"/>
        <v>0.29943693949215494</v>
      </c>
      <c r="H39" s="3">
        <f t="shared" si="2"/>
        <v>1.1554288986241459E-2</v>
      </c>
    </row>
    <row r="40" spans="1:8" x14ac:dyDescent="0.25">
      <c r="A40" t="s">
        <v>44</v>
      </c>
      <c r="B40" s="2">
        <v>6.82923486077945</v>
      </c>
      <c r="C40" s="2">
        <v>6.13065513114885</v>
      </c>
      <c r="D40" s="2">
        <v>6.0338982642837502</v>
      </c>
      <c r="F40" s="2">
        <f t="shared" si="0"/>
        <v>6.3312627520706828</v>
      </c>
      <c r="G40" s="1">
        <f t="shared" si="1"/>
        <v>0.43396156351718457</v>
      </c>
      <c r="H40" s="3">
        <f t="shared" si="2"/>
        <v>6.854265578778175E-2</v>
      </c>
    </row>
    <row r="41" spans="1:8" x14ac:dyDescent="0.25">
      <c r="A41" t="s">
        <v>45</v>
      </c>
      <c r="B41" s="2">
        <v>7.8000288284115502</v>
      </c>
      <c r="C41" s="2">
        <v>7.5914661177601799</v>
      </c>
      <c r="D41" s="2">
        <v>7.7634705115437797</v>
      </c>
      <c r="F41" s="2">
        <f t="shared" si="0"/>
        <v>7.7183218192385032</v>
      </c>
      <c r="G41" s="1">
        <f t="shared" si="1"/>
        <v>0.11137057233048235</v>
      </c>
      <c r="H41" s="3">
        <f t="shared" si="2"/>
        <v>1.4429376610454715E-2</v>
      </c>
    </row>
    <row r="42" spans="1:8" x14ac:dyDescent="0.25">
      <c r="A42" t="s">
        <v>46</v>
      </c>
      <c r="B42" s="2">
        <v>23.576114631544375</v>
      </c>
      <c r="C42" s="2">
        <v>25.529595752556752</v>
      </c>
      <c r="D42" s="2">
        <v>24.44354451910915</v>
      </c>
      <c r="F42" s="2">
        <f t="shared" si="0"/>
        <v>24.516418301070093</v>
      </c>
      <c r="G42" s="1">
        <f t="shared" si="1"/>
        <v>0.97877733096497055</v>
      </c>
      <c r="H42" s="3">
        <f t="shared" si="2"/>
        <v>3.9923341123701127E-2</v>
      </c>
    </row>
    <row r="43" spans="1:8" x14ac:dyDescent="0.25">
      <c r="A43" t="s">
        <v>47</v>
      </c>
      <c r="B43" s="2">
        <v>3.2104326408290249</v>
      </c>
      <c r="C43" s="2">
        <v>3.2206400640488249</v>
      </c>
      <c r="D43" s="2">
        <v>3.1486780281728501</v>
      </c>
      <c r="F43" s="2">
        <f t="shared" si="0"/>
        <v>3.1932502443502333</v>
      </c>
      <c r="G43" s="1">
        <f t="shared" si="1"/>
        <v>3.893661147839602E-2</v>
      </c>
      <c r="H43" s="3">
        <f t="shared" si="2"/>
        <v>1.2193410631467404E-2</v>
      </c>
    </row>
    <row r="44" spans="1:8" x14ac:dyDescent="0.25">
      <c r="A44" t="s">
        <v>48</v>
      </c>
      <c r="B44" s="2">
        <v>3.6663776328078752</v>
      </c>
      <c r="C44" s="2">
        <v>3.716471271274425</v>
      </c>
      <c r="D44" s="2">
        <v>3.6582353196742501</v>
      </c>
      <c r="F44" s="2">
        <f t="shared" si="0"/>
        <v>3.6803614079188498</v>
      </c>
      <c r="G44" s="1">
        <f t="shared" si="1"/>
        <v>3.1535947575112112E-2</v>
      </c>
      <c r="H44" s="3">
        <f t="shared" si="2"/>
        <v>8.5687094499083127E-3</v>
      </c>
    </row>
    <row r="45" spans="1:8" x14ac:dyDescent="0.25">
      <c r="A45" t="s">
        <v>49</v>
      </c>
      <c r="B45" s="2">
        <v>6.2384240928539247</v>
      </c>
      <c r="C45" s="2">
        <v>6.5344528502195249</v>
      </c>
      <c r="D45" s="2">
        <v>6.2135887003749746</v>
      </c>
      <c r="F45" s="2">
        <f t="shared" si="0"/>
        <v>6.3288218811494739</v>
      </c>
      <c r="G45" s="1">
        <f t="shared" si="1"/>
        <v>0.17851406320066726</v>
      </c>
      <c r="H45" s="3">
        <f t="shared" si="2"/>
        <v>2.8206523513068849E-2</v>
      </c>
    </row>
    <row r="46" spans="1:8" x14ac:dyDescent="0.25">
      <c r="A46" t="s">
        <v>50</v>
      </c>
      <c r="B46" s="2">
        <v>2.9549282725212</v>
      </c>
      <c r="C46" s="2">
        <v>2.9694039420861249</v>
      </c>
      <c r="D46" s="2">
        <v>2.9865267204313999</v>
      </c>
      <c r="F46" s="2">
        <f t="shared" si="0"/>
        <v>2.9702863116795748</v>
      </c>
      <c r="G46" s="1">
        <f t="shared" si="1"/>
        <v>1.5817692930955102E-2</v>
      </c>
      <c r="H46" s="3">
        <f t="shared" si="2"/>
        <v>5.3253091692736006E-3</v>
      </c>
    </row>
    <row r="47" spans="1:8" x14ac:dyDescent="0.25">
      <c r="A47" t="s">
        <v>51</v>
      </c>
      <c r="B47" s="2">
        <v>2.7839555785785248</v>
      </c>
      <c r="C47" s="2">
        <v>2.8029134167322001</v>
      </c>
      <c r="D47" s="2">
        <v>2.7774055128903998</v>
      </c>
      <c r="F47" s="2">
        <f t="shared" si="0"/>
        <v>2.7880915027337085</v>
      </c>
      <c r="G47" s="1">
        <f t="shared" si="1"/>
        <v>1.324736543859586E-2</v>
      </c>
      <c r="H47" s="3">
        <f t="shared" si="2"/>
        <v>4.7514098535169635E-3</v>
      </c>
    </row>
    <row r="48" spans="1:8" x14ac:dyDescent="0.25">
      <c r="A48" t="s">
        <v>52</v>
      </c>
      <c r="B48" s="2">
        <v>2.849747652370775</v>
      </c>
      <c r="C48" s="2">
        <v>3.0348921169050249</v>
      </c>
      <c r="D48" s="2">
        <v>3.099186083036475</v>
      </c>
      <c r="F48" s="2">
        <f t="shared" si="0"/>
        <v>2.9946086174374251</v>
      </c>
      <c r="G48" s="1">
        <f t="shared" si="1"/>
        <v>0.12950657481479041</v>
      </c>
      <c r="H48" s="3">
        <f t="shared" si="2"/>
        <v>4.3246577886900298E-2</v>
      </c>
    </row>
    <row r="49" spans="1:8" x14ac:dyDescent="0.25">
      <c r="A49" t="s">
        <v>53</v>
      </c>
      <c r="B49" s="2">
        <v>5.2315998315489001</v>
      </c>
      <c r="C49" s="2">
        <v>5.2933334848536502</v>
      </c>
      <c r="D49" s="2">
        <v>5.2933505264773499</v>
      </c>
      <c r="F49" s="2">
        <f t="shared" si="0"/>
        <v>5.2727612809599664</v>
      </c>
      <c r="G49" s="1">
        <f t="shared" si="1"/>
        <v>3.5646861864953618E-2</v>
      </c>
      <c r="H49" s="3">
        <f t="shared" si="2"/>
        <v>6.7605681284443999E-3</v>
      </c>
    </row>
    <row r="50" spans="1:8" x14ac:dyDescent="0.25">
      <c r="A50" t="s">
        <v>54</v>
      </c>
      <c r="B50" s="2">
        <v>7.8001779217434999</v>
      </c>
      <c r="C50" s="2">
        <v>7.6781548323028996</v>
      </c>
      <c r="D50" s="2">
        <v>7.40108577309325</v>
      </c>
      <c r="F50" s="2">
        <f t="shared" si="0"/>
        <v>7.6264728423798829</v>
      </c>
      <c r="G50" s="1">
        <f t="shared" si="1"/>
        <v>0.20450405091432877</v>
      </c>
      <c r="H50" s="3">
        <f t="shared" si="2"/>
        <v>2.6815023817814077E-2</v>
      </c>
    </row>
    <row r="51" spans="1:8" x14ac:dyDescent="0.25">
      <c r="A51" t="s">
        <v>55</v>
      </c>
      <c r="B51" s="2">
        <v>10.5429046051312</v>
      </c>
      <c r="C51" s="2">
        <v>10.24415371854945</v>
      </c>
      <c r="D51" s="2">
        <v>9.8234817851578509</v>
      </c>
      <c r="F51" s="2">
        <f t="shared" si="0"/>
        <v>10.203513369612834</v>
      </c>
      <c r="G51" s="1">
        <f t="shared" si="1"/>
        <v>0.36142914512511165</v>
      </c>
      <c r="H51" s="3">
        <f t="shared" si="2"/>
        <v>3.542202886718282E-2</v>
      </c>
    </row>
    <row r="52" spans="1:8" x14ac:dyDescent="0.25">
      <c r="A52" t="s">
        <v>56</v>
      </c>
      <c r="B52" s="2">
        <v>5.7551034942315997</v>
      </c>
      <c r="C52" s="2">
        <v>5.6690395999481504</v>
      </c>
      <c r="D52" s="2">
        <v>5.6431568016336504</v>
      </c>
      <c r="F52" s="2">
        <f t="shared" si="0"/>
        <v>5.6890999652711338</v>
      </c>
      <c r="G52" s="1">
        <f t="shared" si="1"/>
        <v>5.8607415815522847E-2</v>
      </c>
      <c r="H52" s="3">
        <f t="shared" si="2"/>
        <v>1.0301702584466664E-2</v>
      </c>
    </row>
    <row r="53" spans="1:8" x14ac:dyDescent="0.25">
      <c r="A53" t="s">
        <v>57</v>
      </c>
      <c r="B53" s="2">
        <v>6.9885074411887</v>
      </c>
      <c r="C53" s="2">
        <v>6.57143644383825</v>
      </c>
      <c r="D53" s="2">
        <v>7.0968138240718996</v>
      </c>
      <c r="F53" s="2">
        <f t="shared" si="0"/>
        <v>6.8855859030329496</v>
      </c>
      <c r="G53" s="1">
        <f t="shared" si="1"/>
        <v>0.27739859440442804</v>
      </c>
      <c r="H53" s="3">
        <f t="shared" si="2"/>
        <v>4.028685406164783E-2</v>
      </c>
    </row>
    <row r="54" spans="1:8" x14ac:dyDescent="0.25">
      <c r="A54" t="s">
        <v>58</v>
      </c>
      <c r="B54" s="2">
        <v>4.74070975040995</v>
      </c>
      <c r="C54" s="2">
        <v>4.666247733248575</v>
      </c>
      <c r="D54" s="2">
        <v>4.8514825714603997</v>
      </c>
      <c r="F54" s="2">
        <f t="shared" si="0"/>
        <v>4.7528133517063083</v>
      </c>
      <c r="G54" s="1">
        <f t="shared" si="1"/>
        <v>9.3208686264189586E-2</v>
      </c>
      <c r="H54" s="3">
        <f t="shared" si="2"/>
        <v>1.9611265868609531E-2</v>
      </c>
    </row>
    <row r="55" spans="1:8" x14ac:dyDescent="0.25">
      <c r="A55" t="s">
        <v>59</v>
      </c>
      <c r="B55" s="2">
        <v>4.1016167148224998</v>
      </c>
      <c r="C55" s="2">
        <v>3.9153891160414251</v>
      </c>
      <c r="D55" s="2">
        <v>4.0967104126602747</v>
      </c>
      <c r="F55" s="2">
        <f t="shared" si="0"/>
        <v>4.0379054145080664</v>
      </c>
      <c r="G55" s="1">
        <f t="shared" si="1"/>
        <v>0.10613058226874161</v>
      </c>
      <c r="H55" s="3">
        <f t="shared" si="2"/>
        <v>2.6283573133589953E-2</v>
      </c>
    </row>
    <row r="56" spans="1:8" x14ac:dyDescent="0.25">
      <c r="A56" t="s">
        <v>60</v>
      </c>
      <c r="B56" s="2">
        <v>4.1052353193554501</v>
      </c>
      <c r="C56" s="2">
        <v>3.75822768369745</v>
      </c>
      <c r="D56" s="2">
        <v>4.0965911043686747</v>
      </c>
      <c r="F56" s="2">
        <f t="shared" si="0"/>
        <v>3.9866847024738576</v>
      </c>
      <c r="G56" s="1">
        <f t="shared" si="1"/>
        <v>0.19789678543204667</v>
      </c>
      <c r="H56" s="3">
        <f t="shared" si="2"/>
        <v>4.9639437327272398E-2</v>
      </c>
    </row>
    <row r="57" spans="1:8" x14ac:dyDescent="0.25">
      <c r="A57" t="s">
        <v>61</v>
      </c>
      <c r="B57" s="2">
        <v>23.493282081986191</v>
      </c>
      <c r="C57" s="2">
        <v>21.262974827490812</v>
      </c>
      <c r="D57" s="2">
        <v>20.031288226226248</v>
      </c>
      <c r="F57" s="2">
        <f t="shared" si="0"/>
        <v>21.595848378567752</v>
      </c>
      <c r="G57" s="1">
        <f t="shared" si="1"/>
        <v>1.7548373044487136</v>
      </c>
      <c r="H57" s="3">
        <f t="shared" si="2"/>
        <v>8.1258085984260611E-2</v>
      </c>
    </row>
    <row r="58" spans="1:8" x14ac:dyDescent="0.25">
      <c r="A58" t="s">
        <v>62</v>
      </c>
      <c r="B58" s="2">
        <v>8.6128955592176002</v>
      </c>
      <c r="C58" s="2">
        <v>7.511775468690975</v>
      </c>
      <c r="D58" s="2">
        <v>8.4566265384398491</v>
      </c>
      <c r="F58" s="2">
        <f t="shared" si="0"/>
        <v>8.1937658554494757</v>
      </c>
      <c r="G58" s="1">
        <f t="shared" si="1"/>
        <v>0.59576687339677203</v>
      </c>
      <c r="H58" s="3">
        <f t="shared" si="2"/>
        <v>7.2709775200684057E-2</v>
      </c>
    </row>
    <row r="59" spans="1:8" x14ac:dyDescent="0.25">
      <c r="A59" t="s">
        <v>63</v>
      </c>
      <c r="B59" s="2">
        <v>27.582049862653751</v>
      </c>
      <c r="C59" s="2">
        <v>26.838533720161749</v>
      </c>
      <c r="D59" s="2">
        <v>23.7712475542024</v>
      </c>
      <c r="F59" s="2">
        <f t="shared" si="0"/>
        <v>26.063943712339299</v>
      </c>
      <c r="G59" s="1">
        <f t="shared" si="1"/>
        <v>2.0200360934122741</v>
      </c>
      <c r="H59" s="3">
        <f t="shared" si="2"/>
        <v>7.7503086858491804E-2</v>
      </c>
    </row>
    <row r="60" spans="1:8" x14ac:dyDescent="0.25">
      <c r="A60" t="s">
        <v>64</v>
      </c>
      <c r="B60" s="2">
        <v>6.1720369438668499</v>
      </c>
      <c r="C60" s="2">
        <v>6.5110187721551496</v>
      </c>
      <c r="D60" s="2">
        <v>5.8463767544909997</v>
      </c>
      <c r="F60" s="2">
        <f t="shared" si="0"/>
        <v>6.176477490171</v>
      </c>
      <c r="G60" s="1">
        <f t="shared" si="1"/>
        <v>0.33234325892031796</v>
      </c>
      <c r="H60" s="3">
        <f t="shared" si="2"/>
        <v>5.3807896078176563E-2</v>
      </c>
    </row>
    <row r="61" spans="1:8" x14ac:dyDescent="0.25">
      <c r="A61" t="s">
        <v>65</v>
      </c>
      <c r="B61" s="2">
        <v>1.9114695113243603</v>
      </c>
      <c r="C61" s="2">
        <v>1.791414844111437</v>
      </c>
      <c r="D61" s="2">
        <v>2.0957890869934719</v>
      </c>
      <c r="F61" s="2">
        <f t="shared" si="0"/>
        <v>1.932891147476423</v>
      </c>
      <c r="G61" s="1">
        <f t="shared" si="1"/>
        <v>0.15331368107274873</v>
      </c>
      <c r="H61" s="3">
        <f t="shared" si="2"/>
        <v>7.9318321299631706E-2</v>
      </c>
    </row>
    <row r="62" spans="1:8" x14ac:dyDescent="0.25">
      <c r="A62" t="s">
        <v>66</v>
      </c>
      <c r="B62" s="2">
        <v>7.8950681593416503</v>
      </c>
      <c r="C62" s="2">
        <v>7.4771930854162996</v>
      </c>
      <c r="D62" s="2">
        <v>7.8328005567357497</v>
      </c>
      <c r="F62" s="2">
        <f t="shared" si="0"/>
        <v>7.7350206004978999</v>
      </c>
      <c r="G62" s="1">
        <f t="shared" si="1"/>
        <v>0.22544530208774857</v>
      </c>
      <c r="H62" s="3">
        <f t="shared" si="2"/>
        <v>2.914605063537087E-2</v>
      </c>
    </row>
    <row r="63" spans="1:8" x14ac:dyDescent="0.25">
      <c r="A63" t="s">
        <v>67</v>
      </c>
      <c r="B63" s="2">
        <v>8.4049595359729494</v>
      </c>
      <c r="C63" s="2">
        <v>7.9878921511516001</v>
      </c>
      <c r="D63" s="2">
        <v>7.7977137525303499</v>
      </c>
      <c r="F63" s="2">
        <f t="shared" si="0"/>
        <v>8.0635218132182995</v>
      </c>
      <c r="G63" s="1">
        <f t="shared" si="1"/>
        <v>0.31060705837995134</v>
      </c>
      <c r="H63" s="3">
        <f t="shared" si="2"/>
        <v>3.8520024571742598E-2</v>
      </c>
    </row>
    <row r="64" spans="1:8" x14ac:dyDescent="0.25">
      <c r="A64" t="s">
        <v>68</v>
      </c>
      <c r="B64" s="2">
        <v>3.9211281866736751</v>
      </c>
      <c r="C64" s="2">
        <v>3.9816573010821998</v>
      </c>
      <c r="D64" s="2">
        <v>3.80076170464495</v>
      </c>
      <c r="F64" s="2">
        <f t="shared" si="0"/>
        <v>3.9011823974669415</v>
      </c>
      <c r="G64" s="1">
        <f t="shared" si="1"/>
        <v>9.2082463492820787E-2</v>
      </c>
      <c r="H64" s="3">
        <f t="shared" si="2"/>
        <v>2.3603731923072968E-2</v>
      </c>
    </row>
    <row r="65" spans="1:8" x14ac:dyDescent="0.25">
      <c r="A65" t="s">
        <v>69</v>
      </c>
      <c r="B65" s="2">
        <v>4.1466067148713748</v>
      </c>
      <c r="C65" s="2">
        <v>4.1078632984494501</v>
      </c>
      <c r="D65" s="2">
        <v>4.0233314842574002</v>
      </c>
      <c r="F65" s="2">
        <f t="shared" si="0"/>
        <v>4.0926004991927414</v>
      </c>
      <c r="G65" s="1">
        <f t="shared" si="1"/>
        <v>6.3038959394925681E-2</v>
      </c>
      <c r="H65" s="3">
        <f t="shared" si="2"/>
        <v>1.540315489072535E-2</v>
      </c>
    </row>
    <row r="66" spans="1:8" x14ac:dyDescent="0.25">
      <c r="A66" t="s">
        <v>70</v>
      </c>
      <c r="B66" s="2">
        <v>7.0104866542437003</v>
      </c>
      <c r="C66" s="2">
        <v>7.1927622200194996</v>
      </c>
      <c r="D66" s="2">
        <v>7.1656866876898251</v>
      </c>
      <c r="F66" s="2">
        <f t="shared" si="0"/>
        <v>7.1229785206510075</v>
      </c>
      <c r="G66" s="1">
        <f t="shared" si="1"/>
        <v>9.8356932234507685E-2</v>
      </c>
      <c r="H66" s="3">
        <f t="shared" si="2"/>
        <v>1.3808399386485629E-2</v>
      </c>
    </row>
    <row r="67" spans="1:8" x14ac:dyDescent="0.25">
      <c r="A67" t="s">
        <v>71</v>
      </c>
      <c r="B67" s="2">
        <v>18.693830365128676</v>
      </c>
      <c r="C67" s="2">
        <v>18.561241652155751</v>
      </c>
      <c r="D67" s="2">
        <v>18.737356717944749</v>
      </c>
      <c r="F67" s="2">
        <f t="shared" ref="F67:F69" si="3">AVERAGE(B67:D67)</f>
        <v>18.66414291174306</v>
      </c>
      <c r="G67" s="1">
        <f t="shared" ref="G67:G69" si="4">STDEV(B67:D67)</f>
        <v>9.173406000967263E-2</v>
      </c>
      <c r="H67" s="3">
        <f t="shared" ref="H67:H69" si="5">G67/F67</f>
        <v>4.9149891555939395E-3</v>
      </c>
    </row>
    <row r="68" spans="1:8" x14ac:dyDescent="0.25">
      <c r="A68" t="s">
        <v>72</v>
      </c>
      <c r="B68" s="2">
        <v>9.27351673573685</v>
      </c>
      <c r="C68" s="2">
        <v>9.6044414413574248</v>
      </c>
      <c r="D68" s="2">
        <v>9.2657357298447245</v>
      </c>
      <c r="F68" s="2">
        <f t="shared" si="3"/>
        <v>9.3812313023129992</v>
      </c>
      <c r="G68" s="1">
        <f t="shared" si="4"/>
        <v>0.19334479729836798</v>
      </c>
      <c r="H68" s="3">
        <f t="shared" si="5"/>
        <v>2.0609746318769228E-2</v>
      </c>
    </row>
    <row r="69" spans="1:8" x14ac:dyDescent="0.25">
      <c r="A69" t="s">
        <v>73</v>
      </c>
      <c r="B69" s="2">
        <v>11.14510560423995</v>
      </c>
      <c r="C69" s="2">
        <v>10.596958976187475</v>
      </c>
      <c r="D69" s="2">
        <v>10.869412504924675</v>
      </c>
      <c r="F69" s="2">
        <f t="shared" si="3"/>
        <v>10.870492361784033</v>
      </c>
      <c r="G69" s="1">
        <f t="shared" si="4"/>
        <v>0.27407490952192631</v>
      </c>
      <c r="H69" s="3">
        <f t="shared" si="5"/>
        <v>2.52127410976760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port</vt:lpstr>
      <vt:lpstr>Reproducibility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ver yang</dc:creator>
  <cp:lastModifiedBy>Aldrin Gomes</cp:lastModifiedBy>
  <dcterms:created xsi:type="dcterms:W3CDTF">2021-02-12T00:40:04Z</dcterms:created>
  <dcterms:modified xsi:type="dcterms:W3CDTF">2024-07-05T23:10:53Z</dcterms:modified>
</cp:coreProperties>
</file>